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G:\My Drive\Undergraduate research\Bioremediation\Writing\Final Version\Scientific Reports\to upload\"/>
    </mc:Choice>
  </mc:AlternateContent>
  <xr:revisionPtr revIDLastSave="0" documentId="13_ncr:1_{62095B0C-7ABC-4916-B3FD-F91A14D3350D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Plate 1 - Sheet1" sheetId="1" r:id="rId1"/>
  </sheets>
  <definedNames>
    <definedName name="MethodPointer">4527424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7" i="1" l="1"/>
  <c r="R27" i="1"/>
  <c r="S27" i="1"/>
  <c r="T27" i="1"/>
  <c r="U27" i="1"/>
  <c r="V27" i="1"/>
  <c r="W27" i="1"/>
  <c r="X27" i="1"/>
  <c r="Y27" i="1"/>
  <c r="P27" i="1"/>
  <c r="Q26" i="1"/>
  <c r="R26" i="1"/>
  <c r="S26" i="1"/>
  <c r="T26" i="1"/>
  <c r="U26" i="1"/>
  <c r="V26" i="1"/>
  <c r="W26" i="1"/>
  <c r="X26" i="1"/>
  <c r="Y26" i="1"/>
  <c r="P26" i="1"/>
  <c r="Q25" i="1"/>
  <c r="R25" i="1"/>
  <c r="S25" i="1"/>
  <c r="T25" i="1"/>
  <c r="U25" i="1"/>
  <c r="V25" i="1"/>
  <c r="W25" i="1"/>
  <c r="X25" i="1"/>
  <c r="Y25" i="1"/>
  <c r="P25" i="1"/>
</calcChain>
</file>

<file path=xl/sharedStrings.xml><?xml version="1.0" encoding="utf-8"?>
<sst xmlns="http://schemas.openxmlformats.org/spreadsheetml/2006/main" count="39" uniqueCount="35">
  <si>
    <t>Software Version</t>
  </si>
  <si>
    <t>2.07.17</t>
  </si>
  <si>
    <t>Experiment File Path:</t>
  </si>
  <si>
    <t>Protocol File Path:</t>
  </si>
  <si>
    <t>DB:\Protocols\Cu.prt</t>
  </si>
  <si>
    <t>Plate Number</t>
  </si>
  <si>
    <t>Plate 1</t>
  </si>
  <si>
    <t>Date</t>
  </si>
  <si>
    <t>Time</t>
  </si>
  <si>
    <t>08:23:42 Õ</t>
  </si>
  <si>
    <t>Reader Type:</t>
  </si>
  <si>
    <t>ELx808</t>
  </si>
  <si>
    <t>Reader Serial Number:</t>
  </si>
  <si>
    <t>Unknown</t>
  </si>
  <si>
    <t>Reading Type</t>
  </si>
  <si>
    <t>Reader</t>
  </si>
  <si>
    <t>Procedure Details</t>
  </si>
  <si>
    <t>Plate Type</t>
  </si>
  <si>
    <t>96 WELL PLATE</t>
  </si>
  <si>
    <t>Shake</t>
  </si>
  <si>
    <t>Medium, 0:05 (MM:SS)</t>
  </si>
  <si>
    <t>Read</t>
  </si>
  <si>
    <t>Cu</t>
  </si>
  <si>
    <t>Absorbance Endpoint</t>
  </si>
  <si>
    <t>Full Plate</t>
  </si>
  <si>
    <t>Read Speed: Normal</t>
  </si>
  <si>
    <t>Results</t>
  </si>
  <si>
    <t>Ni</t>
  </si>
  <si>
    <t>Zn</t>
  </si>
  <si>
    <t>Replicates</t>
  </si>
  <si>
    <t xml:space="preserve"> Zinc Concentration (mM)</t>
  </si>
  <si>
    <t>Nickel Concentration (mM)</t>
  </si>
  <si>
    <t>Copper Concentration (mM)</t>
  </si>
  <si>
    <t>Wavelengths:  600</t>
  </si>
  <si>
    <t>Heavy me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14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/>
    <xf numFmtId="0" fontId="0" fillId="2" borderId="1" xfId="0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2" borderId="1" xfId="0" applyFont="1" applyFill="1" applyBorder="1" applyAlignment="1">
      <alignment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late 1 - Sheet1'!$O$25</c:f>
              <c:strCache>
                <c:ptCount val="1"/>
                <c:pt idx="0">
                  <c:v>Cu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late 1 - Sheet1'!$P$24:$Y$2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Plate 1 - Sheet1'!$P$25:$Y$25</c:f>
              <c:numCache>
                <c:formatCode>General</c:formatCode>
                <c:ptCount val="10"/>
                <c:pt idx="0">
                  <c:v>1.8933333333333333</c:v>
                </c:pt>
                <c:pt idx="1">
                  <c:v>1.8673333333333335</c:v>
                </c:pt>
                <c:pt idx="2">
                  <c:v>1.776</c:v>
                </c:pt>
                <c:pt idx="3">
                  <c:v>1.8239999999999998</c:v>
                </c:pt>
                <c:pt idx="4">
                  <c:v>1.8683333333333334</c:v>
                </c:pt>
                <c:pt idx="5">
                  <c:v>1.3563333333333334</c:v>
                </c:pt>
                <c:pt idx="6">
                  <c:v>0.9923333333333334</c:v>
                </c:pt>
                <c:pt idx="7">
                  <c:v>9.9666666666666681E-2</c:v>
                </c:pt>
                <c:pt idx="8">
                  <c:v>7.8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73-4F0B-B84E-3289973CAA4A}"/>
            </c:ext>
          </c:extLst>
        </c:ser>
        <c:ser>
          <c:idx val="1"/>
          <c:order val="1"/>
          <c:tx>
            <c:strRef>
              <c:f>'Plate 1 - Sheet1'!$O$26</c:f>
              <c:strCache>
                <c:ptCount val="1"/>
                <c:pt idx="0">
                  <c:v>N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late 1 - Sheet1'!$P$24:$Y$2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Plate 1 - Sheet1'!$P$26:$Y$26</c:f>
              <c:numCache>
                <c:formatCode>General</c:formatCode>
                <c:ptCount val="10"/>
                <c:pt idx="0">
                  <c:v>1.7663333333333331</c:v>
                </c:pt>
                <c:pt idx="1">
                  <c:v>1.931</c:v>
                </c:pt>
                <c:pt idx="2">
                  <c:v>1.8713333333333333</c:v>
                </c:pt>
                <c:pt idx="3">
                  <c:v>1.8746666666666665</c:v>
                </c:pt>
                <c:pt idx="4">
                  <c:v>1.8010000000000002</c:v>
                </c:pt>
                <c:pt idx="5">
                  <c:v>1.6683333333333332</c:v>
                </c:pt>
                <c:pt idx="6">
                  <c:v>1.0663333333333334</c:v>
                </c:pt>
                <c:pt idx="7">
                  <c:v>1.016</c:v>
                </c:pt>
                <c:pt idx="8">
                  <c:v>1.0483333333333331</c:v>
                </c:pt>
                <c:pt idx="9">
                  <c:v>9.23333333333333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73-4F0B-B84E-3289973CAA4A}"/>
            </c:ext>
          </c:extLst>
        </c:ser>
        <c:ser>
          <c:idx val="2"/>
          <c:order val="2"/>
          <c:tx>
            <c:strRef>
              <c:f>'Plate 1 - Sheet1'!$O$27</c:f>
              <c:strCache>
                <c:ptCount val="1"/>
                <c:pt idx="0">
                  <c:v>Z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late 1 - Sheet1'!$P$24:$Y$2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Plate 1 - Sheet1'!$P$27:$Y$27</c:f>
              <c:numCache>
                <c:formatCode>General</c:formatCode>
                <c:ptCount val="10"/>
                <c:pt idx="0">
                  <c:v>1.9093333333333333</c:v>
                </c:pt>
                <c:pt idx="1">
                  <c:v>1.8496666666666668</c:v>
                </c:pt>
                <c:pt idx="2">
                  <c:v>1.8413333333333333</c:v>
                </c:pt>
                <c:pt idx="3">
                  <c:v>0.68200000000000005</c:v>
                </c:pt>
                <c:pt idx="4">
                  <c:v>0.45933333333333337</c:v>
                </c:pt>
                <c:pt idx="5">
                  <c:v>0.46633333333333332</c:v>
                </c:pt>
                <c:pt idx="6">
                  <c:v>0.106</c:v>
                </c:pt>
                <c:pt idx="7">
                  <c:v>8.9333333333333334E-2</c:v>
                </c:pt>
                <c:pt idx="8">
                  <c:v>5.2666666666666667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73-4F0B-B84E-3289973CAA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9231536"/>
        <c:axId val="599234160"/>
      </c:barChart>
      <c:catAx>
        <c:axId val="599231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9234160"/>
        <c:crosses val="autoZero"/>
        <c:auto val="1"/>
        <c:lblAlgn val="ctr"/>
        <c:lblOffset val="100"/>
        <c:noMultiLvlLbl val="0"/>
      </c:catAx>
      <c:valAx>
        <c:axId val="599234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D (600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923153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77924015748031483"/>
          <c:y val="0.34352763196267139"/>
          <c:w val="0.18187095363079614"/>
          <c:h val="7.68336249635462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2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71462</xdr:colOff>
      <xdr:row>32</xdr:row>
      <xdr:rowOff>126207</xdr:rowOff>
    </xdr:from>
    <xdr:to>
      <xdr:col>22</xdr:col>
      <xdr:colOff>576262</xdr:colOff>
      <xdr:row>49</xdr:row>
      <xdr:rowOff>1166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38C37A-C353-45E9-BF82-2D57FBA08C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42"/>
  <sheetViews>
    <sheetView tabSelected="1" topLeftCell="A18" zoomScale="80" zoomScaleNormal="80" workbookViewId="0">
      <selection activeCell="N41" sqref="N41"/>
    </sheetView>
  </sheetViews>
  <sheetFormatPr defaultRowHeight="12.75" x14ac:dyDescent="0.2"/>
  <cols>
    <col min="1" max="1" width="20.7109375" customWidth="1"/>
    <col min="2" max="2" width="12.7109375" customWidth="1"/>
    <col min="15" max="15" width="12.85546875" bestFit="1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  <c r="B5" t="s">
        <v>4</v>
      </c>
    </row>
    <row r="6" spans="1:2" x14ac:dyDescent="0.2">
      <c r="A6" t="s">
        <v>5</v>
      </c>
      <c r="B6" t="s">
        <v>6</v>
      </c>
    </row>
    <row r="7" spans="1:2" x14ac:dyDescent="0.2">
      <c r="A7" t="s">
        <v>7</v>
      </c>
      <c r="B7" s="1">
        <v>43840</v>
      </c>
    </row>
    <row r="8" spans="1:2" x14ac:dyDescent="0.2">
      <c r="A8" t="s">
        <v>8</v>
      </c>
      <c r="B8" t="s">
        <v>9</v>
      </c>
    </row>
    <row r="9" spans="1:2" x14ac:dyDescent="0.2">
      <c r="A9" t="s">
        <v>10</v>
      </c>
      <c r="B9" t="s">
        <v>11</v>
      </c>
    </row>
    <row r="10" spans="1:2" x14ac:dyDescent="0.2">
      <c r="A10" t="s">
        <v>12</v>
      </c>
      <c r="B10" t="s">
        <v>13</v>
      </c>
    </row>
    <row r="11" spans="1:2" x14ac:dyDescent="0.2">
      <c r="A11" t="s">
        <v>14</v>
      </c>
      <c r="B11" t="s">
        <v>15</v>
      </c>
    </row>
    <row r="13" spans="1:2" x14ac:dyDescent="0.2">
      <c r="A13" s="2" t="s">
        <v>16</v>
      </c>
      <c r="B13" s="3"/>
    </row>
    <row r="14" spans="1:2" x14ac:dyDescent="0.2">
      <c r="A14" t="s">
        <v>17</v>
      </c>
      <c r="B14" t="s">
        <v>18</v>
      </c>
    </row>
    <row r="15" spans="1:2" x14ac:dyDescent="0.2">
      <c r="A15" t="s">
        <v>19</v>
      </c>
      <c r="B15" t="s">
        <v>20</v>
      </c>
    </row>
    <row r="16" spans="1:2" x14ac:dyDescent="0.2">
      <c r="A16" t="s">
        <v>21</v>
      </c>
      <c r="B16" t="s">
        <v>22</v>
      </c>
    </row>
    <row r="17" spans="1:25" x14ac:dyDescent="0.2">
      <c r="B17" t="s">
        <v>23</v>
      </c>
    </row>
    <row r="18" spans="1:25" x14ac:dyDescent="0.2">
      <c r="B18" t="s">
        <v>24</v>
      </c>
    </row>
    <row r="19" spans="1:25" x14ac:dyDescent="0.2">
      <c r="B19" s="21" t="s">
        <v>33</v>
      </c>
    </row>
    <row r="20" spans="1:25" x14ac:dyDescent="0.2">
      <c r="B20" t="s">
        <v>25</v>
      </c>
    </row>
    <row r="22" spans="1:25" x14ac:dyDescent="0.2">
      <c r="A22" s="2" t="s">
        <v>26</v>
      </c>
      <c r="B22" s="3"/>
      <c r="D22" s="19" t="s">
        <v>32</v>
      </c>
      <c r="E22" s="19"/>
      <c r="F22" s="19"/>
      <c r="G22" s="19"/>
      <c r="H22" s="19"/>
      <c r="R22" s="19" t="s">
        <v>32</v>
      </c>
      <c r="S22" s="19"/>
      <c r="T22" s="19"/>
      <c r="U22" s="19"/>
      <c r="V22" s="19"/>
    </row>
    <row r="23" spans="1:25" x14ac:dyDescent="0.2">
      <c r="D23" s="20"/>
      <c r="E23" s="20"/>
      <c r="F23" s="20"/>
      <c r="G23" s="20"/>
      <c r="H23" s="20"/>
      <c r="R23" s="20"/>
      <c r="S23" s="20"/>
      <c r="T23" s="20"/>
      <c r="U23" s="20"/>
      <c r="V23" s="20"/>
    </row>
    <row r="24" spans="1:25" ht="25.5" x14ac:dyDescent="0.2">
      <c r="A24" s="18"/>
      <c r="B24" s="22" t="s">
        <v>29</v>
      </c>
      <c r="C24" s="4">
        <v>1</v>
      </c>
      <c r="D24" s="4">
        <v>2</v>
      </c>
      <c r="E24" s="4">
        <v>3</v>
      </c>
      <c r="F24" s="4">
        <v>4</v>
      </c>
      <c r="G24" s="4">
        <v>5</v>
      </c>
      <c r="H24" s="4">
        <v>6</v>
      </c>
      <c r="I24" s="4">
        <v>7</v>
      </c>
      <c r="J24" s="4">
        <v>8</v>
      </c>
      <c r="K24" s="4">
        <v>9</v>
      </c>
      <c r="O24" s="24" t="s">
        <v>34</v>
      </c>
      <c r="P24" s="26">
        <v>0</v>
      </c>
      <c r="Q24" s="26">
        <v>1</v>
      </c>
      <c r="R24" s="26">
        <v>2</v>
      </c>
      <c r="S24" s="26">
        <v>3</v>
      </c>
      <c r="T24" s="26">
        <v>4</v>
      </c>
      <c r="U24" s="26">
        <v>5</v>
      </c>
      <c r="V24" s="26">
        <v>6</v>
      </c>
      <c r="W24" s="26">
        <v>7</v>
      </c>
      <c r="X24" s="26">
        <v>8</v>
      </c>
      <c r="Y24" s="26">
        <v>9</v>
      </c>
    </row>
    <row r="25" spans="1:25" x14ac:dyDescent="0.2">
      <c r="A25" s="18"/>
      <c r="B25" s="4">
        <v>1</v>
      </c>
      <c r="C25" s="5">
        <v>1.923</v>
      </c>
      <c r="D25" s="6">
        <v>1.8959999999999999</v>
      </c>
      <c r="E25" s="6">
        <v>1.784</v>
      </c>
      <c r="F25" s="6">
        <v>1.857</v>
      </c>
      <c r="G25" s="5">
        <v>2.0470000000000002</v>
      </c>
      <c r="H25" s="7">
        <v>1.3759999999999999</v>
      </c>
      <c r="I25" s="8">
        <v>1.038</v>
      </c>
      <c r="J25" s="12">
        <v>0.13300000000000001</v>
      </c>
      <c r="K25" s="12">
        <v>3.6999999999999998E-2</v>
      </c>
      <c r="O25" s="25" t="s">
        <v>22</v>
      </c>
      <c r="P25" s="27">
        <f>(C25+C26+C27)/3</f>
        <v>1.8933333333333333</v>
      </c>
      <c r="Q25" s="27">
        <f t="shared" ref="Q25:Y25" si="0">(D25+D26+D27)/3</f>
        <v>1.8673333333333335</v>
      </c>
      <c r="R25" s="27">
        <f t="shared" si="0"/>
        <v>1.776</v>
      </c>
      <c r="S25" s="27">
        <f t="shared" si="0"/>
        <v>1.8239999999999998</v>
      </c>
      <c r="T25" s="27">
        <f t="shared" si="0"/>
        <v>1.8683333333333334</v>
      </c>
      <c r="U25" s="27">
        <f t="shared" si="0"/>
        <v>1.3563333333333334</v>
      </c>
      <c r="V25" s="27">
        <f t="shared" si="0"/>
        <v>0.9923333333333334</v>
      </c>
      <c r="W25" s="27">
        <f t="shared" si="0"/>
        <v>9.9666666666666681E-2</v>
      </c>
      <c r="X25" s="27">
        <f t="shared" si="0"/>
        <v>7.8E-2</v>
      </c>
      <c r="Y25" s="27">
        <f t="shared" si="0"/>
        <v>0</v>
      </c>
    </row>
    <row r="26" spans="1:25" x14ac:dyDescent="0.2">
      <c r="A26" s="18"/>
      <c r="B26" s="4">
        <v>2</v>
      </c>
      <c r="C26" s="6">
        <v>1.893</v>
      </c>
      <c r="D26" s="6">
        <v>1.8720000000000001</v>
      </c>
      <c r="E26" s="6">
        <v>1.8089999999999999</v>
      </c>
      <c r="F26" s="6">
        <v>1.7889999999999999</v>
      </c>
      <c r="G26" s="6">
        <v>1.8480000000000001</v>
      </c>
      <c r="H26" s="10">
        <v>1.3109999999999999</v>
      </c>
      <c r="I26" s="8">
        <v>0.91600000000000004</v>
      </c>
      <c r="J26" s="12">
        <v>7.0000000000000007E-2</v>
      </c>
      <c r="K26" s="12">
        <v>7.1999999999999995E-2</v>
      </c>
      <c r="O26" s="25" t="s">
        <v>27</v>
      </c>
      <c r="P26" s="27">
        <f>(C33+C34+C35)/3</f>
        <v>1.7663333333333331</v>
      </c>
      <c r="Q26" s="27">
        <f t="shared" ref="Q26:Y26" si="1">(D33+D34+D35)/3</f>
        <v>1.931</v>
      </c>
      <c r="R26" s="27">
        <f t="shared" si="1"/>
        <v>1.8713333333333333</v>
      </c>
      <c r="S26" s="27">
        <f t="shared" si="1"/>
        <v>1.8746666666666665</v>
      </c>
      <c r="T26" s="27">
        <f t="shared" si="1"/>
        <v>1.8010000000000002</v>
      </c>
      <c r="U26" s="27">
        <f t="shared" si="1"/>
        <v>1.6683333333333332</v>
      </c>
      <c r="V26" s="27">
        <f t="shared" si="1"/>
        <v>1.0663333333333334</v>
      </c>
      <c r="W26" s="27">
        <f t="shared" si="1"/>
        <v>1.016</v>
      </c>
      <c r="X26" s="27">
        <f t="shared" si="1"/>
        <v>1.0483333333333331</v>
      </c>
      <c r="Y26" s="27">
        <f t="shared" si="1"/>
        <v>9.2333333333333337E-2</v>
      </c>
    </row>
    <row r="27" spans="1:25" x14ac:dyDescent="0.2">
      <c r="A27" s="18"/>
      <c r="B27" s="4">
        <v>3</v>
      </c>
      <c r="C27" s="6">
        <v>1.8640000000000001</v>
      </c>
      <c r="D27" s="6">
        <v>1.8340000000000001</v>
      </c>
      <c r="E27" s="13">
        <v>1.7350000000000001</v>
      </c>
      <c r="F27" s="6">
        <v>1.8260000000000001</v>
      </c>
      <c r="G27" s="13">
        <v>1.71</v>
      </c>
      <c r="H27" s="7">
        <v>1.3819999999999999</v>
      </c>
      <c r="I27" s="8">
        <v>1.0229999999999999</v>
      </c>
      <c r="J27" s="12">
        <v>9.6000000000000002E-2</v>
      </c>
      <c r="K27" s="12">
        <v>0.125</v>
      </c>
      <c r="O27" s="25" t="s">
        <v>28</v>
      </c>
      <c r="P27" s="27">
        <f>(C40+C41+C42)/3</f>
        <v>1.9093333333333333</v>
      </c>
      <c r="Q27" s="27">
        <f t="shared" ref="Q27:Y27" si="2">(D40+D41+D42)/3</f>
        <v>1.8496666666666668</v>
      </c>
      <c r="R27" s="27">
        <f t="shared" si="2"/>
        <v>1.8413333333333333</v>
      </c>
      <c r="S27" s="27">
        <f t="shared" si="2"/>
        <v>0.68200000000000005</v>
      </c>
      <c r="T27" s="27">
        <f t="shared" si="2"/>
        <v>0.45933333333333337</v>
      </c>
      <c r="U27" s="27">
        <f t="shared" si="2"/>
        <v>0.46633333333333332</v>
      </c>
      <c r="V27" s="27">
        <f t="shared" si="2"/>
        <v>0.106</v>
      </c>
      <c r="W27" s="27">
        <f t="shared" si="2"/>
        <v>8.9333333333333334E-2</v>
      </c>
      <c r="X27" s="27">
        <f t="shared" si="2"/>
        <v>5.2666666666666667E-2</v>
      </c>
      <c r="Y27" s="27">
        <f t="shared" si="2"/>
        <v>0</v>
      </c>
    </row>
    <row r="28" spans="1:25" x14ac:dyDescent="0.2">
      <c r="B28" s="17"/>
    </row>
    <row r="29" spans="1:25" x14ac:dyDescent="0.2">
      <c r="B29" s="17"/>
    </row>
    <row r="30" spans="1:25" x14ac:dyDescent="0.2">
      <c r="B30" s="23"/>
      <c r="D30" s="19" t="s">
        <v>31</v>
      </c>
      <c r="E30" s="19"/>
      <c r="F30" s="19"/>
      <c r="G30" s="19"/>
      <c r="H30" s="19"/>
    </row>
    <row r="31" spans="1:25" x14ac:dyDescent="0.2">
      <c r="B31" s="17"/>
      <c r="D31" s="20"/>
      <c r="E31" s="20"/>
      <c r="F31" s="20"/>
      <c r="G31" s="20"/>
      <c r="H31" s="20"/>
    </row>
    <row r="32" spans="1:25" x14ac:dyDescent="0.2">
      <c r="B32" s="22" t="s">
        <v>29</v>
      </c>
      <c r="C32" s="4">
        <v>1</v>
      </c>
      <c r="D32" s="4">
        <v>2</v>
      </c>
      <c r="E32" s="4">
        <v>3</v>
      </c>
      <c r="F32" s="4">
        <v>4</v>
      </c>
      <c r="G32" s="4">
        <v>5</v>
      </c>
      <c r="H32" s="4">
        <v>6</v>
      </c>
      <c r="I32" s="4">
        <v>7</v>
      </c>
      <c r="J32" s="4">
        <v>8</v>
      </c>
      <c r="K32" s="4">
        <v>9</v>
      </c>
      <c r="L32" s="4">
        <v>10</v>
      </c>
    </row>
    <row r="33" spans="2:12" x14ac:dyDescent="0.2">
      <c r="B33" s="4">
        <v>1</v>
      </c>
      <c r="C33" s="13">
        <v>1.6930000000000001</v>
      </c>
      <c r="D33" s="5">
        <v>1.982</v>
      </c>
      <c r="E33" s="5">
        <v>1.8919999999999999</v>
      </c>
      <c r="F33" s="5">
        <v>1.9139999999999999</v>
      </c>
      <c r="G33" s="6">
        <v>1.7609999999999999</v>
      </c>
      <c r="H33" s="6">
        <v>1.821</v>
      </c>
      <c r="I33" s="10">
        <v>1.276</v>
      </c>
      <c r="J33" s="9">
        <v>1.071</v>
      </c>
      <c r="K33" s="9">
        <v>1.0549999999999999</v>
      </c>
      <c r="L33" s="11">
        <v>0.05</v>
      </c>
    </row>
    <row r="34" spans="2:12" x14ac:dyDescent="0.2">
      <c r="B34" s="4">
        <v>2</v>
      </c>
      <c r="C34" s="5">
        <v>1.8759999999999999</v>
      </c>
      <c r="D34" s="5">
        <v>1.8879999999999999</v>
      </c>
      <c r="E34" s="5">
        <v>1.921</v>
      </c>
      <c r="F34" s="5">
        <v>1.865</v>
      </c>
      <c r="G34" s="6">
        <v>1.79</v>
      </c>
      <c r="H34" s="6">
        <v>1.821</v>
      </c>
      <c r="I34" s="9">
        <v>1.038</v>
      </c>
      <c r="J34" s="8">
        <v>1.014</v>
      </c>
      <c r="K34" s="8">
        <v>0.96199999999999997</v>
      </c>
      <c r="L34" s="12">
        <v>0.14299999999999999</v>
      </c>
    </row>
    <row r="35" spans="2:12" x14ac:dyDescent="0.2">
      <c r="B35" s="4">
        <v>3</v>
      </c>
      <c r="C35" s="6">
        <v>1.73</v>
      </c>
      <c r="D35" s="5">
        <v>1.923</v>
      </c>
      <c r="E35" s="6">
        <v>1.8009999999999999</v>
      </c>
      <c r="F35" s="5">
        <v>1.845</v>
      </c>
      <c r="G35" s="5">
        <v>1.8520000000000001</v>
      </c>
      <c r="H35" s="7">
        <v>1.363</v>
      </c>
      <c r="I35" s="8">
        <v>0.88500000000000001</v>
      </c>
      <c r="J35" s="8">
        <v>0.96299999999999997</v>
      </c>
      <c r="K35" s="9">
        <v>1.1279999999999999</v>
      </c>
      <c r="L35" s="12">
        <v>8.4000000000000005E-2</v>
      </c>
    </row>
    <row r="36" spans="2:12" x14ac:dyDescent="0.2">
      <c r="B36" s="17"/>
    </row>
    <row r="37" spans="2:12" x14ac:dyDescent="0.2">
      <c r="B37" s="23"/>
      <c r="D37" s="19" t="s">
        <v>30</v>
      </c>
      <c r="E37" s="19"/>
      <c r="F37" s="19"/>
      <c r="G37" s="19"/>
      <c r="H37" s="19"/>
    </row>
    <row r="38" spans="2:12" x14ac:dyDescent="0.2">
      <c r="B38" s="17"/>
      <c r="D38" s="20"/>
      <c r="E38" s="20"/>
      <c r="F38" s="20"/>
      <c r="G38" s="20"/>
      <c r="H38" s="20"/>
    </row>
    <row r="39" spans="2:12" x14ac:dyDescent="0.2">
      <c r="B39" s="22" t="s">
        <v>29</v>
      </c>
      <c r="C39" s="4">
        <v>1</v>
      </c>
      <c r="D39" s="4">
        <v>2</v>
      </c>
      <c r="E39" s="4">
        <v>3</v>
      </c>
      <c r="F39" s="4">
        <v>4</v>
      </c>
      <c r="G39" s="4">
        <v>5</v>
      </c>
      <c r="H39" s="4">
        <v>6</v>
      </c>
      <c r="I39" s="4">
        <v>7</v>
      </c>
      <c r="J39" s="4">
        <v>8</v>
      </c>
      <c r="K39" s="4">
        <v>9</v>
      </c>
    </row>
    <row r="40" spans="2:12" x14ac:dyDescent="0.2">
      <c r="B40" s="4">
        <v>1</v>
      </c>
      <c r="C40" s="5">
        <v>1.901</v>
      </c>
      <c r="D40" s="5">
        <v>1.8520000000000001</v>
      </c>
      <c r="E40" s="5">
        <v>1.925</v>
      </c>
      <c r="F40" s="8">
        <v>0.98</v>
      </c>
      <c r="G40" s="14">
        <v>0.45400000000000001</v>
      </c>
      <c r="H40" s="14">
        <v>0.44500000000000001</v>
      </c>
      <c r="I40" s="15">
        <v>6.0999999999999999E-2</v>
      </c>
      <c r="J40" s="15">
        <v>0.11700000000000001</v>
      </c>
      <c r="K40" s="15">
        <v>5.8999999999999997E-2</v>
      </c>
    </row>
    <row r="41" spans="2:12" x14ac:dyDescent="0.2">
      <c r="B41" s="4">
        <v>2</v>
      </c>
      <c r="C41" s="5">
        <v>1.8959999999999999</v>
      </c>
      <c r="D41" s="5">
        <v>1.8520000000000001</v>
      </c>
      <c r="E41" s="5">
        <v>1.831</v>
      </c>
      <c r="F41" s="16">
        <v>0.63200000000000001</v>
      </c>
      <c r="G41" s="14">
        <v>0.38</v>
      </c>
      <c r="H41" s="15">
        <v>0.505</v>
      </c>
      <c r="I41" s="14">
        <v>0.153</v>
      </c>
      <c r="J41" s="16">
        <v>6.0999999999999999E-2</v>
      </c>
      <c r="K41" s="15">
        <v>4.8000000000000001E-2</v>
      </c>
    </row>
    <row r="42" spans="2:12" x14ac:dyDescent="0.2">
      <c r="B42" s="4">
        <v>3</v>
      </c>
      <c r="C42" s="5">
        <v>1.931</v>
      </c>
      <c r="D42" s="5">
        <v>1.845</v>
      </c>
      <c r="E42" s="5">
        <v>1.768</v>
      </c>
      <c r="F42" s="14">
        <v>0.434</v>
      </c>
      <c r="G42" s="15">
        <v>0.54400000000000004</v>
      </c>
      <c r="H42" s="14">
        <v>0.44900000000000001</v>
      </c>
      <c r="I42" s="15">
        <v>0.104</v>
      </c>
      <c r="J42" s="15">
        <v>0.09</v>
      </c>
      <c r="K42" s="15">
        <v>5.0999999999999997E-2</v>
      </c>
    </row>
  </sheetData>
  <mergeCells count="5">
    <mergeCell ref="R22:V23"/>
    <mergeCell ref="A24:A27"/>
    <mergeCell ref="D22:H23"/>
    <mergeCell ref="D30:H31"/>
    <mergeCell ref="D37:H38"/>
  </mergeCells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1 - 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zgar qadr</dc:creator>
  <cp:lastModifiedBy>GIS</cp:lastModifiedBy>
  <dcterms:created xsi:type="dcterms:W3CDTF">2011-01-18T20:51:17Z</dcterms:created>
  <dcterms:modified xsi:type="dcterms:W3CDTF">2022-11-04T08:4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5.0</vt:lpwstr>
  </property>
</Properties>
</file>